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2E3DA25B-348E-E446-80E5-5ABD6CDA0F79}" xr6:coauthVersionLast="47" xr6:coauthVersionMax="47" xr10:uidLastSave="{00000000-0000-0000-0000-000000000000}"/>
  <bookViews>
    <workbookView xWindow="5760" yWindow="2820" windowWidth="27240" windowHeight="16440" xr2:uid="{87EFEDC1-C33E-104D-A238-EB88A6D1B432}"/>
  </bookViews>
  <sheets>
    <sheet name="Figure 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" i="2" l="1"/>
  <c r="S9" i="2"/>
  <c r="Q9" i="2"/>
  <c r="O9" i="2"/>
  <c r="L9" i="2"/>
  <c r="J9" i="2"/>
  <c r="G9" i="2"/>
  <c r="E9" i="2"/>
  <c r="C9" i="2"/>
  <c r="T8" i="2"/>
  <c r="R8" i="2"/>
  <c r="P8" i="2"/>
  <c r="N8" i="2"/>
  <c r="K8" i="2"/>
  <c r="I8" i="2"/>
  <c r="F8" i="2"/>
  <c r="D8" i="2"/>
  <c r="B8" i="2"/>
  <c r="T7" i="2"/>
  <c r="R7" i="2"/>
  <c r="P7" i="2"/>
  <c r="N7" i="2"/>
  <c r="K7" i="2"/>
  <c r="I7" i="2"/>
  <c r="F7" i="2"/>
  <c r="D7" i="2"/>
  <c r="B7" i="2"/>
</calcChain>
</file>

<file path=xl/sharedStrings.xml><?xml version="1.0" encoding="utf-8"?>
<sst xmlns="http://schemas.openxmlformats.org/spreadsheetml/2006/main" count="64" uniqueCount="42">
  <si>
    <t>a</t>
  </si>
  <si>
    <t>c</t>
  </si>
  <si>
    <t>WT</t>
  </si>
  <si>
    <t>WT Z-LEHD-FMK</t>
  </si>
  <si>
    <t>KO</t>
  </si>
  <si>
    <t>WT + AP1903</t>
  </si>
  <si>
    <t>KO + AP1903</t>
  </si>
  <si>
    <t>WT + EGTA</t>
  </si>
  <si>
    <t>WT + BAPTA-AM</t>
  </si>
  <si>
    <t>%</t>
  </si>
  <si>
    <t>[637,349]</t>
  </si>
  <si>
    <t>[41, 77]</t>
  </si>
  <si>
    <t>[503, 1135]</t>
  </si>
  <si>
    <t>[222,85]</t>
  </si>
  <si>
    <t>[30,122]</t>
  </si>
  <si>
    <t>[321,156]</t>
  </si>
  <si>
    <t>[387,727]</t>
  </si>
  <si>
    <t>[292,1199]</t>
  </si>
  <si>
    <t>[353,1097]</t>
  </si>
  <si>
    <t>[1288,680]</t>
  </si>
  <si>
    <t>[631, 1103]</t>
  </si>
  <si>
    <t>[918,2613]</t>
  </si>
  <si>
    <t>[230,72]</t>
  </si>
  <si>
    <t>[211,357]</t>
  </si>
  <si>
    <t>[2007,567]</t>
  </si>
  <si>
    <t>[282,389]</t>
  </si>
  <si>
    <t>[384, 1296]</t>
  </si>
  <si>
    <t>[986,3414]</t>
  </si>
  <si>
    <t>[1137, 761]</t>
  </si>
  <si>
    <t>[525, 1304]</t>
  </si>
  <si>
    <t>[269, 1050]</t>
  </si>
  <si>
    <t>[556,203]</t>
  </si>
  <si>
    <t>[186,702]</t>
  </si>
  <si>
    <t>[1718,521]</t>
  </si>
  <si>
    <t>[1225,2852]</t>
  </si>
  <si>
    <t>[231,5706]</t>
  </si>
  <si>
    <t>[218,971]</t>
  </si>
  <si>
    <t>n</t>
  </si>
  <si>
    <t>average</t>
  </si>
  <si>
    <t>Total cells</t>
  </si>
  <si>
    <t>k</t>
  </si>
  <si>
    <t>nuclear expulsion, no expul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A709F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1" xfId="0" applyFont="1" applyFill="1" applyBorder="1"/>
    <xf numFmtId="0" fontId="2" fillId="2" borderId="12" xfId="0" applyFont="1" applyFill="1" applyBorder="1"/>
    <xf numFmtId="0" fontId="0" fillId="2" borderId="13" xfId="0" applyFill="1" applyBorder="1"/>
    <xf numFmtId="0" fontId="2" fillId="2" borderId="16" xfId="0" applyFont="1" applyFill="1" applyBorder="1"/>
    <xf numFmtId="0" fontId="2" fillId="2" borderId="17" xfId="0" applyFont="1" applyFill="1" applyBorder="1"/>
    <xf numFmtId="0" fontId="0" fillId="2" borderId="18" xfId="0" applyFill="1" applyBorder="1"/>
    <xf numFmtId="0" fontId="2" fillId="2" borderId="1" xfId="0" applyFont="1" applyFill="1" applyBorder="1"/>
    <xf numFmtId="0" fontId="2" fillId="2" borderId="19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14" fontId="0" fillId="2" borderId="0" xfId="0" applyNumberFormat="1" applyFill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2" borderId="20" xfId="0" applyFont="1" applyFill="1" applyBorder="1"/>
    <xf numFmtId="0" fontId="2" fillId="2" borderId="13" xfId="0" applyFont="1" applyFill="1" applyBorder="1"/>
    <xf numFmtId="0" fontId="2" fillId="2" borderId="21" xfId="0" applyFont="1" applyFill="1" applyBorder="1"/>
    <xf numFmtId="0" fontId="2" fillId="2" borderId="22" xfId="0" applyFont="1" applyFill="1" applyBorder="1"/>
    <xf numFmtId="0" fontId="0" fillId="2" borderId="23" xfId="0" applyFill="1" applyBorder="1"/>
    <xf numFmtId="0" fontId="2" fillId="2" borderId="24" xfId="0" applyFont="1" applyFill="1" applyBorder="1"/>
    <xf numFmtId="0" fontId="0" fillId="0" borderId="1" xfId="0" applyBorder="1"/>
    <xf numFmtId="0" fontId="0" fillId="0" borderId="2" xfId="0" applyBorder="1"/>
    <xf numFmtId="0" fontId="0" fillId="0" borderId="25" xfId="0" applyBorder="1"/>
    <xf numFmtId="0" fontId="0" fillId="0" borderId="3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0" xfId="0" applyAlignment="1">
      <alignment horizontal="right"/>
    </xf>
    <xf numFmtId="14" fontId="0" fillId="0" borderId="0" xfId="0" applyNumberFormat="1"/>
    <xf numFmtId="0" fontId="3" fillId="0" borderId="0" xfId="0" applyFont="1" applyAlignment="1">
      <alignment horizontal="left" vertical="center" indent="2"/>
    </xf>
    <xf numFmtId="0" fontId="3" fillId="0" borderId="0" xfId="0" quotePrefix="1" applyFont="1" applyAlignment="1">
      <alignment horizontal="left" vertical="center" indent="2"/>
    </xf>
    <xf numFmtId="0" fontId="2" fillId="2" borderId="0" xfId="0" applyFont="1" applyFill="1"/>
    <xf numFmtId="0" fontId="2" fillId="2" borderId="9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0" borderId="0" xfId="0" applyNumberFormat="1"/>
    <xf numFmtId="0" fontId="2" fillId="3" borderId="3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548F3-5617-CA49-8D3E-AA719F9A2E8D}">
  <dimension ref="A1:V38"/>
  <sheetViews>
    <sheetView tabSelected="1" zoomScale="131" zoomScaleNormal="131" workbookViewId="0">
      <selection activeCell="D16" sqref="D16"/>
    </sheetView>
  </sheetViews>
  <sheetFormatPr baseColWidth="10" defaultColWidth="11" defaultRowHeight="16" x14ac:dyDescent="0.2"/>
  <cols>
    <col min="3" max="3" width="17" bestFit="1" customWidth="1"/>
    <col min="4" max="4" width="18.1640625" customWidth="1"/>
    <col min="5" max="5" width="14.1640625" customWidth="1"/>
    <col min="6" max="6" width="19" customWidth="1"/>
    <col min="7" max="7" width="14.1640625" customWidth="1"/>
    <col min="8" max="8" width="13.6640625" bestFit="1" customWidth="1"/>
    <col min="10" max="10" width="13.5" customWidth="1"/>
    <col min="12" max="12" width="15" customWidth="1"/>
    <col min="13" max="13" width="15.5" customWidth="1"/>
    <col min="14" max="14" width="13.6640625" customWidth="1"/>
    <col min="15" max="15" width="17.33203125" customWidth="1"/>
    <col min="16" max="16" width="14.33203125" customWidth="1"/>
    <col min="17" max="17" width="14.6640625" customWidth="1"/>
    <col min="18" max="18" width="15.6640625" customWidth="1"/>
    <col min="19" max="19" width="17.1640625" customWidth="1"/>
    <col min="21" max="21" width="15.5" customWidth="1"/>
  </cols>
  <sheetData>
    <row r="1" spans="1:22" ht="22" thickBot="1" x14ac:dyDescent="0.3">
      <c r="A1" s="1" t="s">
        <v>0</v>
      </c>
      <c r="H1" s="1" t="s">
        <v>1</v>
      </c>
      <c r="M1" s="1" t="s">
        <v>40</v>
      </c>
    </row>
    <row r="2" spans="1:22" ht="17" thickBot="1" x14ac:dyDescent="0.25">
      <c r="B2" s="45" t="s">
        <v>2</v>
      </c>
      <c r="C2" s="46"/>
      <c r="D2" s="46" t="s">
        <v>3</v>
      </c>
      <c r="E2" s="46"/>
      <c r="F2" s="47" t="s">
        <v>4</v>
      </c>
      <c r="G2" s="48"/>
      <c r="I2" s="49" t="s">
        <v>5</v>
      </c>
      <c r="J2" s="50"/>
      <c r="K2" s="50" t="s">
        <v>6</v>
      </c>
      <c r="L2" s="51"/>
      <c r="N2" s="52" t="s">
        <v>2</v>
      </c>
      <c r="O2" s="43"/>
      <c r="P2" s="42" t="s">
        <v>7</v>
      </c>
      <c r="Q2" s="43"/>
      <c r="R2" s="42" t="s">
        <v>8</v>
      </c>
      <c r="S2" s="43"/>
      <c r="T2" s="42" t="s">
        <v>4</v>
      </c>
      <c r="U2" s="44"/>
      <c r="V2" s="2"/>
    </row>
    <row r="3" spans="1:22" ht="36" customHeight="1" thickBot="1" x14ac:dyDescent="0.25">
      <c r="B3" s="3" t="s">
        <v>9</v>
      </c>
      <c r="C3" s="54" t="s">
        <v>41</v>
      </c>
      <c r="D3" s="4" t="s">
        <v>9</v>
      </c>
      <c r="E3" s="54" t="s">
        <v>41</v>
      </c>
      <c r="F3" s="4" t="s">
        <v>9</v>
      </c>
      <c r="G3" s="54" t="s">
        <v>41</v>
      </c>
      <c r="I3" s="5" t="s">
        <v>9</v>
      </c>
      <c r="J3" s="54" t="s">
        <v>41</v>
      </c>
      <c r="K3" s="6" t="s">
        <v>9</v>
      </c>
      <c r="L3" s="54" t="s">
        <v>41</v>
      </c>
      <c r="N3" s="7" t="s">
        <v>9</v>
      </c>
      <c r="O3" s="54" t="s">
        <v>41</v>
      </c>
      <c r="P3" s="8" t="s">
        <v>9</v>
      </c>
      <c r="Q3" s="54" t="s">
        <v>41</v>
      </c>
      <c r="R3" s="8" t="s">
        <v>9</v>
      </c>
      <c r="S3" s="54" t="s">
        <v>41</v>
      </c>
      <c r="T3" s="8" t="s">
        <v>9</v>
      </c>
      <c r="U3" s="54" t="s">
        <v>41</v>
      </c>
      <c r="V3" s="2"/>
    </row>
    <row r="4" spans="1:22" x14ac:dyDescent="0.2">
      <c r="B4" s="9">
        <v>64.604462499999997</v>
      </c>
      <c r="C4" s="10" t="s">
        <v>10</v>
      </c>
      <c r="D4" s="10">
        <v>34.7457627</v>
      </c>
      <c r="E4" s="10" t="s">
        <v>11</v>
      </c>
      <c r="F4" s="10">
        <v>30.7081807</v>
      </c>
      <c r="G4" s="11" t="s">
        <v>12</v>
      </c>
      <c r="I4" s="12">
        <v>72.312703583061904</v>
      </c>
      <c r="J4" s="13" t="s">
        <v>13</v>
      </c>
      <c r="K4" s="13">
        <v>19.7368421052632</v>
      </c>
      <c r="L4" s="14" t="s">
        <v>14</v>
      </c>
      <c r="N4" s="15">
        <v>67.295597484276698</v>
      </c>
      <c r="O4" s="16" t="s">
        <v>15</v>
      </c>
      <c r="P4" s="17">
        <v>34.739676840215402</v>
      </c>
      <c r="Q4" s="17" t="s">
        <v>16</v>
      </c>
      <c r="R4" s="17">
        <v>19.5841716968478</v>
      </c>
      <c r="S4" s="17" t="s">
        <v>17</v>
      </c>
      <c r="T4" s="17">
        <v>24.3448275862069</v>
      </c>
      <c r="U4" s="18" t="s">
        <v>18</v>
      </c>
      <c r="V4" s="19"/>
    </row>
    <row r="5" spans="1:22" x14ac:dyDescent="0.2">
      <c r="B5" s="20">
        <v>65.447154471544707</v>
      </c>
      <c r="C5" s="21" t="s">
        <v>19</v>
      </c>
      <c r="D5" s="10">
        <v>36.389850099999997</v>
      </c>
      <c r="E5" s="10" t="s">
        <v>20</v>
      </c>
      <c r="F5" s="21">
        <v>25.998300764655902</v>
      </c>
      <c r="G5" s="22" t="s">
        <v>21</v>
      </c>
      <c r="I5" s="9">
        <v>76.158940397351003</v>
      </c>
      <c r="J5" s="10" t="s">
        <v>22</v>
      </c>
      <c r="K5" s="10">
        <v>37.147887323943699</v>
      </c>
      <c r="L5" s="11" t="s">
        <v>23</v>
      </c>
      <c r="N5" s="9">
        <v>77.972027972028002</v>
      </c>
      <c r="O5" s="23" t="s">
        <v>24</v>
      </c>
      <c r="P5" s="10">
        <v>42.026825633382998</v>
      </c>
      <c r="Q5" s="10" t="s">
        <v>25</v>
      </c>
      <c r="R5" s="10">
        <v>28.571428600000001</v>
      </c>
      <c r="S5" s="10" t="s">
        <v>26</v>
      </c>
      <c r="T5" s="10">
        <v>22.409090909090899</v>
      </c>
      <c r="U5" s="24" t="s">
        <v>27</v>
      </c>
      <c r="V5" s="19"/>
    </row>
    <row r="6" spans="1:22" ht="17" thickBot="1" x14ac:dyDescent="0.25">
      <c r="B6" s="25">
        <v>59.905163299999998</v>
      </c>
      <c r="C6" s="26" t="s">
        <v>28</v>
      </c>
      <c r="D6" s="26">
        <v>28.70421</v>
      </c>
      <c r="E6" s="26" t="s">
        <v>29</v>
      </c>
      <c r="F6" s="26">
        <v>20.394238099999999</v>
      </c>
      <c r="G6" s="27" t="s">
        <v>30</v>
      </c>
      <c r="I6" s="25">
        <v>73.254281949934096</v>
      </c>
      <c r="J6" s="26" t="s">
        <v>31</v>
      </c>
      <c r="K6" s="26">
        <v>20.945945945945901</v>
      </c>
      <c r="L6" s="27" t="s">
        <v>32</v>
      </c>
      <c r="N6" s="25">
        <v>76.730683340777105</v>
      </c>
      <c r="O6" s="26" t="s">
        <v>33</v>
      </c>
      <c r="P6" s="26">
        <v>30.046602894285002</v>
      </c>
      <c r="Q6" s="26" t="s">
        <v>34</v>
      </c>
      <c r="R6" s="26">
        <v>3.8908539666498201</v>
      </c>
      <c r="S6" s="26" t="s">
        <v>35</v>
      </c>
      <c r="T6" s="26">
        <v>18.334735071488598</v>
      </c>
      <c r="U6" s="27" t="s">
        <v>36</v>
      </c>
      <c r="V6" s="28"/>
    </row>
    <row r="7" spans="1:22" x14ac:dyDescent="0.2">
      <c r="A7" s="29" t="s">
        <v>37</v>
      </c>
      <c r="B7" s="30">
        <f>COUNT(B4:B6)</f>
        <v>3</v>
      </c>
      <c r="C7" s="30"/>
      <c r="D7" s="30">
        <f>COUNT(D4:D6)</f>
        <v>3</v>
      </c>
      <c r="E7" s="30"/>
      <c r="F7" s="30">
        <f>COUNT(F4:F6)</f>
        <v>3</v>
      </c>
      <c r="G7" s="31"/>
      <c r="H7" s="29" t="s">
        <v>37</v>
      </c>
      <c r="I7" s="30">
        <f>COUNT(I4:I6)</f>
        <v>3</v>
      </c>
      <c r="J7" s="30"/>
      <c r="K7" s="30">
        <f>COUNT(K4:K6)</f>
        <v>3</v>
      </c>
      <c r="L7" s="31"/>
      <c r="M7" s="29" t="s">
        <v>37</v>
      </c>
      <c r="N7" s="30">
        <f>COUNT(N4:N6)</f>
        <v>3</v>
      </c>
      <c r="O7" s="30"/>
      <c r="P7" s="30">
        <f>COUNT(P4:P6)</f>
        <v>3</v>
      </c>
      <c r="Q7" s="30"/>
      <c r="R7" s="30">
        <f>COUNT(R4:R6)</f>
        <v>3</v>
      </c>
      <c r="S7" s="30"/>
      <c r="T7" s="30">
        <f>COUNT(T4:T6)</f>
        <v>3</v>
      </c>
      <c r="U7" s="32"/>
    </row>
    <row r="8" spans="1:22" ht="20" customHeight="1" thickBot="1" x14ac:dyDescent="0.25">
      <c r="A8" s="33" t="s">
        <v>38</v>
      </c>
      <c r="B8" s="34">
        <f>AVERAGE(B4:B6)</f>
        <v>63.318926757181572</v>
      </c>
      <c r="C8" s="34"/>
      <c r="D8" s="34">
        <f>AVERAGE(D4:D6)</f>
        <v>33.279940933333329</v>
      </c>
      <c r="E8" s="34"/>
      <c r="F8" s="34">
        <f>AVERAGE(F4:F6)</f>
        <v>25.7002398548853</v>
      </c>
      <c r="G8" s="35"/>
      <c r="H8" s="33" t="s">
        <v>38</v>
      </c>
      <c r="I8" s="34">
        <f>AVERAGE(I4:I6)</f>
        <v>73.908641976782334</v>
      </c>
      <c r="J8" s="34"/>
      <c r="K8" s="34">
        <f>AVERAGE(K4:K6)</f>
        <v>25.943558458384263</v>
      </c>
      <c r="L8" s="35"/>
      <c r="M8" s="33" t="s">
        <v>38</v>
      </c>
      <c r="N8" s="34">
        <f>AVERAGE(N4:N6)</f>
        <v>73.99943626569393</v>
      </c>
      <c r="O8" s="34"/>
      <c r="P8" s="34">
        <f>AVERAGE(P4:P6)</f>
        <v>35.604368455961129</v>
      </c>
      <c r="Q8" s="34"/>
      <c r="R8" s="34">
        <f>AVERAGE(R4:R6)</f>
        <v>17.348818087832541</v>
      </c>
      <c r="S8" s="34"/>
      <c r="T8" s="34">
        <f>AVERAGE(T4:T6)</f>
        <v>21.696217855595464</v>
      </c>
      <c r="U8" s="36"/>
    </row>
    <row r="9" spans="1:22" x14ac:dyDescent="0.2">
      <c r="A9" t="s">
        <v>39</v>
      </c>
      <c r="B9" s="2"/>
      <c r="C9" s="2">
        <f>637+349+1288+680+1137+761</f>
        <v>4852</v>
      </c>
      <c r="D9" s="2"/>
      <c r="E9" s="2">
        <f>41+77+631+1103+525+1304</f>
        <v>3681</v>
      </c>
      <c r="F9" s="2"/>
      <c r="G9" s="2">
        <f>503+1135+918+2613+269+1050</f>
        <v>6488</v>
      </c>
      <c r="J9">
        <f>222+85+230+72+556+203</f>
        <v>1368</v>
      </c>
      <c r="L9">
        <f>30+122+211+357+186+702</f>
        <v>1608</v>
      </c>
      <c r="N9" s="38"/>
      <c r="O9">
        <f>321+156+2007+567+1718+521</f>
        <v>5290</v>
      </c>
      <c r="Q9" s="53">
        <f>387+727+282+389+1225+2852</f>
        <v>5862</v>
      </c>
      <c r="S9">
        <f>292+1199+384+1296+231+5706</f>
        <v>9108</v>
      </c>
      <c r="U9">
        <f>353+1097+986+3414+218+971</f>
        <v>7039</v>
      </c>
    </row>
    <row r="10" spans="1:22" x14ac:dyDescent="0.2">
      <c r="Q10" s="39"/>
    </row>
    <row r="11" spans="1:22" x14ac:dyDescent="0.2">
      <c r="C11" s="39"/>
      <c r="Q11" s="40"/>
    </row>
    <row r="12" spans="1:22" x14ac:dyDescent="0.2">
      <c r="Q12" s="39"/>
    </row>
    <row r="13" spans="1:22" x14ac:dyDescent="0.2">
      <c r="Q13" s="39"/>
    </row>
    <row r="14" spans="1:22" x14ac:dyDescent="0.2">
      <c r="Q14" s="37"/>
    </row>
    <row r="15" spans="1:22" x14ac:dyDescent="0.2">
      <c r="Q15" s="41"/>
      <c r="R15" s="41"/>
      <c r="S15" s="41"/>
      <c r="T15" s="41"/>
    </row>
    <row r="18" spans="17:17" x14ac:dyDescent="0.2">
      <c r="Q18" s="38"/>
    </row>
    <row r="19" spans="17:17" x14ac:dyDescent="0.2">
      <c r="Q19" s="39"/>
    </row>
    <row r="20" spans="17:17" x14ac:dyDescent="0.2">
      <c r="Q20" s="39"/>
    </row>
    <row r="21" spans="17:17" x14ac:dyDescent="0.2">
      <c r="Q21" s="39"/>
    </row>
    <row r="22" spans="17:17" x14ac:dyDescent="0.2">
      <c r="Q22" s="39"/>
    </row>
    <row r="28" spans="17:17" x14ac:dyDescent="0.2">
      <c r="Q28" s="37"/>
    </row>
    <row r="29" spans="17:17" x14ac:dyDescent="0.2">
      <c r="Q29" s="39"/>
    </row>
    <row r="30" spans="17:17" x14ac:dyDescent="0.2">
      <c r="Q30" s="39"/>
    </row>
    <row r="31" spans="17:17" x14ac:dyDescent="0.2">
      <c r="Q31" s="39"/>
    </row>
    <row r="32" spans="17:17" x14ac:dyDescent="0.2">
      <c r="Q32" s="39"/>
    </row>
    <row r="35" spans="17:19" x14ac:dyDescent="0.2">
      <c r="Q35" s="39"/>
      <c r="R35" s="41"/>
      <c r="S35" s="41"/>
    </row>
    <row r="36" spans="17:19" x14ac:dyDescent="0.2">
      <c r="Q36" s="39"/>
      <c r="R36" s="41"/>
      <c r="S36" s="41"/>
    </row>
    <row r="37" spans="17:19" x14ac:dyDescent="0.2">
      <c r="Q37" s="40"/>
    </row>
    <row r="38" spans="17:19" x14ac:dyDescent="0.2">
      <c r="Q38" s="40"/>
      <c r="S38" s="41"/>
    </row>
  </sheetData>
  <mergeCells count="9">
    <mergeCell ref="P2:Q2"/>
    <mergeCell ref="R2:S2"/>
    <mergeCell ref="T2:U2"/>
    <mergeCell ref="B2:C2"/>
    <mergeCell ref="D2:E2"/>
    <mergeCell ref="F2:G2"/>
    <mergeCell ref="I2:J2"/>
    <mergeCell ref="K2:L2"/>
    <mergeCell ref="N2:O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A070E-9780-3C4A-BEE1-82EE8417BD1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3:07Z</dcterms:created>
  <dcterms:modified xsi:type="dcterms:W3CDTF">2023-01-03T10:54:41Z</dcterms:modified>
</cp:coreProperties>
</file>